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</sheets>
  <calcPr calcId="152511"/>
</workbook>
</file>

<file path=xl/calcChain.xml><?xml version="1.0" encoding="utf-8"?>
<calcChain xmlns="http://schemas.openxmlformats.org/spreadsheetml/2006/main">
  <c r="M39" i="1" l="1"/>
  <c r="L39" i="1"/>
  <c r="M38" i="1"/>
  <c r="L38" i="1"/>
  <c r="M37" i="1"/>
  <c r="L37" i="1"/>
  <c r="M36" i="1"/>
  <c r="L36" i="1"/>
  <c r="M35" i="1"/>
  <c r="L35" i="1"/>
  <c r="M34" i="1"/>
  <c r="L34" i="1"/>
  <c r="M33" i="1"/>
  <c r="L33" i="1"/>
  <c r="M30" i="1"/>
  <c r="L30" i="1"/>
  <c r="M29" i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  <c r="M3" i="1"/>
  <c r="L3" i="1"/>
  <c r="M3" i="2"/>
  <c r="M4" i="2"/>
  <c r="M5" i="2"/>
  <c r="M6" i="2"/>
  <c r="M7" i="2"/>
  <c r="M8" i="2"/>
  <c r="M2" i="2"/>
  <c r="J3" i="2"/>
  <c r="J4" i="2"/>
  <c r="J5" i="2"/>
  <c r="J6" i="2"/>
  <c r="J7" i="2"/>
  <c r="J8" i="2"/>
  <c r="J2" i="2"/>
  <c r="F3" i="2"/>
  <c r="F4" i="2"/>
  <c r="F5" i="2"/>
  <c r="F6" i="2"/>
  <c r="F7" i="2"/>
  <c r="F8" i="2"/>
  <c r="F2" i="2"/>
  <c r="C3" i="2"/>
  <c r="C4" i="2"/>
  <c r="C5" i="2"/>
  <c r="C6" i="2"/>
  <c r="C7" i="2"/>
  <c r="C8" i="2"/>
  <c r="C2" i="2"/>
</calcChain>
</file>

<file path=xl/sharedStrings.xml><?xml version="1.0" encoding="utf-8"?>
<sst xmlns="http://schemas.openxmlformats.org/spreadsheetml/2006/main" count="70" uniqueCount="44">
  <si>
    <t>ave</t>
    <phoneticPr fontId="1" type="noConversion"/>
  </si>
  <si>
    <t>std</t>
    <phoneticPr fontId="1" type="noConversion"/>
  </si>
  <si>
    <t>0.6s11</t>
    <phoneticPr fontId="1" type="noConversion"/>
  </si>
  <si>
    <t>0.65s11</t>
    <phoneticPr fontId="1" type="noConversion"/>
  </si>
  <si>
    <t>差</t>
    <phoneticPr fontId="1" type="noConversion"/>
  </si>
  <si>
    <t>0.6s11std</t>
    <phoneticPr fontId="1" type="noConversion"/>
  </si>
  <si>
    <t>0.65s11std</t>
    <phoneticPr fontId="1" type="noConversion"/>
  </si>
  <si>
    <t>和</t>
    <phoneticPr fontId="1" type="noConversion"/>
  </si>
  <si>
    <t>0.6s21</t>
    <phoneticPr fontId="1" type="noConversion"/>
  </si>
  <si>
    <t>0.65s21</t>
    <phoneticPr fontId="1" type="noConversion"/>
  </si>
  <si>
    <t>0.6s21std</t>
    <phoneticPr fontId="1" type="noConversion"/>
  </si>
  <si>
    <t>0.65s21std</t>
    <phoneticPr fontId="1" type="noConversion"/>
  </si>
  <si>
    <t>group 1 before injury(600kpa)</t>
    <phoneticPr fontId="1" type="noConversion"/>
  </si>
  <si>
    <t>group 2 before injury(650kpa)</t>
    <phoneticPr fontId="1" type="noConversion"/>
  </si>
  <si>
    <t>group 1 after injury(600kpa)</t>
    <phoneticPr fontId="1" type="noConversion"/>
  </si>
  <si>
    <t>group 2 after injury(650kpa)</t>
    <phoneticPr fontId="1" type="noConversion"/>
  </si>
  <si>
    <t>time/0min</t>
    <phoneticPr fontId="1" type="noConversion"/>
  </si>
  <si>
    <t>5min</t>
    <phoneticPr fontId="1" type="noConversion"/>
  </si>
  <si>
    <t>10min</t>
    <phoneticPr fontId="1" type="noConversion"/>
  </si>
  <si>
    <t>15min</t>
    <phoneticPr fontId="1" type="noConversion"/>
  </si>
  <si>
    <t>20min</t>
    <phoneticPr fontId="1" type="noConversion"/>
  </si>
  <si>
    <t>25min</t>
    <phoneticPr fontId="1" type="noConversion"/>
  </si>
  <si>
    <t>30min</t>
    <phoneticPr fontId="1" type="noConversion"/>
  </si>
  <si>
    <t>frequency/MHz</t>
    <phoneticPr fontId="1" type="noConversion"/>
  </si>
  <si>
    <t>No.1</t>
    <phoneticPr fontId="1" type="noConversion"/>
  </si>
  <si>
    <t>No.2</t>
  </si>
  <si>
    <t>No.3</t>
  </si>
  <si>
    <t>No.4</t>
  </si>
  <si>
    <t>No.5</t>
  </si>
  <si>
    <t>No.6</t>
  </si>
  <si>
    <t>No.7</t>
  </si>
  <si>
    <t>No.8</t>
  </si>
  <si>
    <t>No.9</t>
  </si>
  <si>
    <t>No.10</t>
  </si>
  <si>
    <t>No.11</t>
    <phoneticPr fontId="1" type="noConversion"/>
  </si>
  <si>
    <t>No.12</t>
  </si>
  <si>
    <t>No.13</t>
  </si>
  <si>
    <t>No.14</t>
  </si>
  <si>
    <t>No.15</t>
  </si>
  <si>
    <t>No.16</t>
  </si>
  <si>
    <t>No.17</t>
  </si>
  <si>
    <t>No.18</t>
  </si>
  <si>
    <t>No.19</t>
  </si>
  <si>
    <t>No.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7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right"/>
    </xf>
    <xf numFmtId="176" fontId="0" fillId="0" borderId="0" xfId="0" applyNumberFormat="1"/>
    <xf numFmtId="0" fontId="0" fillId="0" borderId="0" xfId="0" applyAlignme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right"/>
    </xf>
    <xf numFmtId="0" fontId="3" fillId="0" borderId="0" xfId="0" applyFont="1" applyFill="1" applyBorder="1" applyAlignment="1"/>
    <xf numFmtId="0" fontId="3" fillId="0" borderId="0" xfId="0" applyFont="1" applyAlignment="1">
      <alignment horizontal="center"/>
    </xf>
    <xf numFmtId="0" fontId="3" fillId="0" borderId="0" xfId="0" applyFont="1"/>
    <xf numFmtId="0" fontId="6" fillId="0" borderId="0" xfId="0" applyFont="1" applyFill="1" applyBorder="1" applyAlignment="1"/>
    <xf numFmtId="0" fontId="6" fillId="0" borderId="0" xfId="0" applyFont="1"/>
    <xf numFmtId="176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9"/>
  <sheetViews>
    <sheetView tabSelected="1" workbookViewId="0">
      <selection activeCell="P33" sqref="P33"/>
    </sheetView>
  </sheetViews>
  <sheetFormatPr defaultRowHeight="13.5"/>
  <cols>
    <col min="1" max="1" width="14.5" customWidth="1"/>
    <col min="12" max="13" width="9" style="4"/>
  </cols>
  <sheetData>
    <row r="1" spans="1:34">
      <c r="A1" s="13" t="s">
        <v>1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34">
      <c r="B2" s="1" t="s">
        <v>24</v>
      </c>
      <c r="C2" s="1" t="s">
        <v>25</v>
      </c>
      <c r="D2" s="1" t="s">
        <v>26</v>
      </c>
      <c r="E2" s="1" t="s">
        <v>27</v>
      </c>
      <c r="F2" s="1" t="s">
        <v>28</v>
      </c>
      <c r="G2" s="1" t="s">
        <v>29</v>
      </c>
      <c r="H2" s="1" t="s">
        <v>30</v>
      </c>
      <c r="I2" s="1" t="s">
        <v>31</v>
      </c>
      <c r="J2" s="1" t="s">
        <v>32</v>
      </c>
      <c r="K2" s="1" t="s">
        <v>33</v>
      </c>
      <c r="L2" s="4" t="s">
        <v>0</v>
      </c>
      <c r="M2" s="4" t="s">
        <v>1</v>
      </c>
      <c r="N2" s="4"/>
    </row>
    <row r="3" spans="1:34">
      <c r="A3" s="1" t="s">
        <v>23</v>
      </c>
      <c r="B3">
        <v>62.64</v>
      </c>
      <c r="C3">
        <v>63.24</v>
      </c>
      <c r="D3">
        <v>61.74</v>
      </c>
      <c r="E3">
        <v>60.54</v>
      </c>
      <c r="F3">
        <v>62.34</v>
      </c>
      <c r="G3">
        <v>61.74</v>
      </c>
      <c r="H3">
        <v>61.74</v>
      </c>
      <c r="I3">
        <v>63.24</v>
      </c>
      <c r="J3">
        <v>63.54</v>
      </c>
      <c r="K3">
        <v>65.33</v>
      </c>
      <c r="L3" s="4">
        <f>AVERAGE(B3:K3)</f>
        <v>62.609000000000002</v>
      </c>
      <c r="M3" s="4">
        <f>STDEV(B3:K3)</f>
        <v>1.3202057920390031</v>
      </c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</row>
    <row r="4" spans="1:34">
      <c r="A4" s="1" t="s">
        <v>16</v>
      </c>
      <c r="B4">
        <v>-4.7649999999999998E-2</v>
      </c>
      <c r="C4">
        <v>-0.55330000000000001</v>
      </c>
      <c r="D4">
        <v>-0.45029999999999998</v>
      </c>
      <c r="E4">
        <v>0.10680000000000001</v>
      </c>
      <c r="F4">
        <v>1.6299999999999999E-3</v>
      </c>
      <c r="G4">
        <v>-0.22270000000000001</v>
      </c>
      <c r="H4">
        <v>-0.81699999999999995</v>
      </c>
      <c r="I4">
        <v>0.73799999999999999</v>
      </c>
      <c r="J4">
        <v>0.39660000000000001</v>
      </c>
      <c r="K4">
        <v>0.36459999999999998</v>
      </c>
      <c r="L4" s="4">
        <f t="shared" ref="L4:L10" si="0">AVERAGE(B4:K4)</f>
        <v>-4.8331999999999979E-2</v>
      </c>
      <c r="M4" s="4">
        <f t="shared" ref="M4:M10" si="1">STDEV(B4:K4)</f>
        <v>0.47739845775015044</v>
      </c>
    </row>
    <row r="5" spans="1:34">
      <c r="A5" s="1" t="s">
        <v>17</v>
      </c>
      <c r="B5">
        <v>0.88900000000000001</v>
      </c>
      <c r="C5">
        <v>-1.0089999999999999</v>
      </c>
      <c r="D5">
        <v>2.154E-2</v>
      </c>
      <c r="E5">
        <v>-7.0639999999999994E-2</v>
      </c>
      <c r="F5">
        <v>-0.26939999999999997</v>
      </c>
      <c r="G5">
        <v>-0.4113</v>
      </c>
      <c r="H5">
        <v>-0.41930000000000001</v>
      </c>
      <c r="I5">
        <v>0.51429999999999998</v>
      </c>
      <c r="J5">
        <v>0.1406</v>
      </c>
      <c r="K5">
        <v>0.25209999999999999</v>
      </c>
      <c r="L5" s="4">
        <f t="shared" si="0"/>
        <v>-3.6209999999999985E-2</v>
      </c>
      <c r="M5" s="4">
        <f t="shared" si="1"/>
        <v>0.53397129970730739</v>
      </c>
    </row>
    <row r="6" spans="1:34">
      <c r="A6" s="1" t="s">
        <v>18</v>
      </c>
      <c r="B6">
        <v>-0.40839999999999999</v>
      </c>
      <c r="C6">
        <v>-0.90329999999999999</v>
      </c>
      <c r="D6">
        <v>-0.1046</v>
      </c>
      <c r="E6">
        <v>-0.51680000000000004</v>
      </c>
      <c r="F6">
        <v>-0.39860000000000001</v>
      </c>
      <c r="G6">
        <v>0.23019999999999999</v>
      </c>
      <c r="H6">
        <v>-0.56810000000000005</v>
      </c>
      <c r="I6">
        <v>-0.50609999999999999</v>
      </c>
      <c r="J6">
        <v>0.5423</v>
      </c>
      <c r="K6">
        <v>3.986E-2</v>
      </c>
      <c r="L6" s="4">
        <f t="shared" si="0"/>
        <v>-0.25935399999999997</v>
      </c>
      <c r="M6" s="4">
        <f t="shared" si="1"/>
        <v>0.43134760492103247</v>
      </c>
    </row>
    <row r="7" spans="1:34">
      <c r="A7" s="1" t="s">
        <v>19</v>
      </c>
      <c r="B7">
        <v>-0.88890000000000002</v>
      </c>
      <c r="C7">
        <v>-1.1759999999999999</v>
      </c>
      <c r="D7">
        <v>-0.2175</v>
      </c>
      <c r="E7">
        <v>-0.48409999999999997</v>
      </c>
      <c r="F7">
        <v>-0.45050000000000001</v>
      </c>
      <c r="G7">
        <v>-0.32650000000000001</v>
      </c>
      <c r="H7">
        <v>-0.64359999999999995</v>
      </c>
      <c r="I7">
        <v>-1.163</v>
      </c>
      <c r="J7">
        <v>0.99709999999999999</v>
      </c>
      <c r="K7">
        <v>-0.49270000000000003</v>
      </c>
      <c r="L7" s="4">
        <f t="shared" si="0"/>
        <v>-0.48457000000000006</v>
      </c>
      <c r="M7" s="4">
        <f t="shared" si="1"/>
        <v>0.61644154278136265</v>
      </c>
    </row>
    <row r="8" spans="1:34">
      <c r="A8" s="1" t="s">
        <v>20</v>
      </c>
      <c r="B8">
        <v>-0.66159999999999997</v>
      </c>
      <c r="C8">
        <v>-1.2310000000000001</v>
      </c>
      <c r="D8">
        <v>-0.31059999999999999</v>
      </c>
      <c r="E8">
        <v>-0.65529999999999999</v>
      </c>
      <c r="F8">
        <v>-0.51119999999999999</v>
      </c>
      <c r="G8">
        <v>-0.40550000000000003</v>
      </c>
      <c r="H8">
        <v>-0.63670000000000004</v>
      </c>
      <c r="I8">
        <v>-2.044E-2</v>
      </c>
      <c r="J8">
        <v>0.81069999999999998</v>
      </c>
      <c r="K8">
        <v>-0.49159999999999998</v>
      </c>
      <c r="L8" s="4">
        <f t="shared" si="0"/>
        <v>-0.41132400000000002</v>
      </c>
      <c r="M8" s="4">
        <f t="shared" si="1"/>
        <v>0.52889372003582469</v>
      </c>
    </row>
    <row r="9" spans="1:34">
      <c r="A9" s="1" t="s">
        <v>21</v>
      </c>
      <c r="B9">
        <v>-0.69230000000000003</v>
      </c>
      <c r="C9">
        <v>-0.78110000000000002</v>
      </c>
      <c r="D9">
        <v>-0.24660000000000001</v>
      </c>
      <c r="E9">
        <v>-0.86009999999999998</v>
      </c>
      <c r="F9">
        <v>-0.62119999999999997</v>
      </c>
      <c r="G9">
        <v>-0.4985</v>
      </c>
      <c r="H9">
        <v>-0.84240000000000004</v>
      </c>
      <c r="I9">
        <v>-0.84179999999999999</v>
      </c>
      <c r="J9">
        <v>1.1759999999999999</v>
      </c>
      <c r="K9">
        <v>0.38100000000000001</v>
      </c>
      <c r="L9" s="4">
        <f t="shared" si="0"/>
        <v>-0.38269999999999993</v>
      </c>
      <c r="M9" s="4">
        <f t="shared" si="1"/>
        <v>0.66718153951279757</v>
      </c>
    </row>
    <row r="10" spans="1:34">
      <c r="A10" s="1" t="s">
        <v>22</v>
      </c>
      <c r="B10">
        <v>-0.63249999999999995</v>
      </c>
      <c r="C10">
        <v>-1.29</v>
      </c>
      <c r="D10">
        <v>-0.55759999999999998</v>
      </c>
      <c r="E10">
        <v>-1.036</v>
      </c>
      <c r="F10">
        <v>-0.74180000000000001</v>
      </c>
      <c r="G10">
        <v>-0.62509999999999999</v>
      </c>
      <c r="H10">
        <v>-0.92779999999999996</v>
      </c>
      <c r="I10">
        <v>0.40329999999999999</v>
      </c>
      <c r="J10">
        <v>0.44009999999999999</v>
      </c>
      <c r="K10">
        <v>-0.17430000000000001</v>
      </c>
      <c r="L10" s="4">
        <f t="shared" si="0"/>
        <v>-0.51416999999999979</v>
      </c>
      <c r="M10" s="4">
        <f t="shared" si="1"/>
        <v>0.5766966852495149</v>
      </c>
    </row>
    <row r="12" spans="1:34">
      <c r="A12" s="13" t="s">
        <v>14</v>
      </c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4"/>
    </row>
    <row r="13" spans="1:34">
      <c r="A13" s="1" t="s">
        <v>16</v>
      </c>
      <c r="B13">
        <v>-3.43</v>
      </c>
      <c r="C13">
        <v>-3.48</v>
      </c>
      <c r="D13">
        <v>-1.5509999999999999</v>
      </c>
      <c r="E13">
        <v>-2.0089999999999999</v>
      </c>
      <c r="F13">
        <v>-3.18</v>
      </c>
      <c r="G13">
        <v>-3.871</v>
      </c>
      <c r="H13">
        <v>-4.4800000000000004</v>
      </c>
      <c r="I13">
        <v>-4.37</v>
      </c>
      <c r="J13">
        <v>-3.6859999999999999</v>
      </c>
      <c r="K13">
        <v>-7.6159999999999997</v>
      </c>
      <c r="L13" s="4">
        <f>AVERAGE(B13:K13)</f>
        <v>-3.7673000000000001</v>
      </c>
      <c r="M13" s="4">
        <f>STDEV(B13:K13)</f>
        <v>1.6413369245831273</v>
      </c>
      <c r="O13" s="7"/>
    </row>
    <row r="14" spans="1:34">
      <c r="A14" s="1" t="s">
        <v>17</v>
      </c>
      <c r="B14">
        <v>-5.86</v>
      </c>
      <c r="C14">
        <v>-3.29</v>
      </c>
      <c r="D14">
        <v>-2.472</v>
      </c>
      <c r="E14">
        <v>-5.7240000000000002</v>
      </c>
      <c r="F14">
        <v>-3.84</v>
      </c>
      <c r="G14">
        <v>-9.5869999999999997</v>
      </c>
      <c r="H14">
        <v>-6.46</v>
      </c>
      <c r="I14">
        <v>-4.8</v>
      </c>
      <c r="J14">
        <v>-5.2690000000000001</v>
      </c>
      <c r="K14">
        <v>-8.0329999999999995</v>
      </c>
      <c r="L14" s="4">
        <f t="shared" ref="L14:L19" si="2">AVERAGE(B14:K14)</f>
        <v>-5.5334999999999992</v>
      </c>
      <c r="M14" s="4">
        <f t="shared" ref="M14:M19" si="3">STDEV(B14:K14)</f>
        <v>2.1489443532426202</v>
      </c>
      <c r="O14" s="7"/>
    </row>
    <row r="15" spans="1:34">
      <c r="A15" s="1" t="s">
        <v>18</v>
      </c>
      <c r="B15">
        <v>-7.47</v>
      </c>
      <c r="C15">
        <v>-4.21</v>
      </c>
      <c r="D15">
        <v>-2.984</v>
      </c>
      <c r="E15">
        <v>-8.2910000000000004</v>
      </c>
      <c r="F15">
        <v>-5.4</v>
      </c>
      <c r="G15">
        <v>-12.86</v>
      </c>
      <c r="H15">
        <v>-8.25</v>
      </c>
      <c r="I15">
        <v>-5.8</v>
      </c>
      <c r="J15">
        <v>-7.8109999999999999</v>
      </c>
      <c r="K15">
        <v>-8.5619999999999994</v>
      </c>
      <c r="L15" s="4">
        <f t="shared" si="2"/>
        <v>-7.1637999999999993</v>
      </c>
      <c r="M15" s="4">
        <f t="shared" si="3"/>
        <v>2.7594544066213929</v>
      </c>
      <c r="O15" s="7"/>
    </row>
    <row r="16" spans="1:34">
      <c r="A16" s="1" t="s">
        <v>19</v>
      </c>
      <c r="B16">
        <v>-9.6199999999999992</v>
      </c>
      <c r="C16">
        <v>-6.69</v>
      </c>
      <c r="D16">
        <v>-4.6859999999999999</v>
      </c>
      <c r="E16">
        <v>-9.9990000000000006</v>
      </c>
      <c r="F16">
        <v>-8.0980000000000008</v>
      </c>
      <c r="G16">
        <v>-15.07</v>
      </c>
      <c r="H16">
        <v>-9.66</v>
      </c>
      <c r="I16">
        <v>-6.38</v>
      </c>
      <c r="J16">
        <v>-9.2810000000000006</v>
      </c>
      <c r="K16">
        <v>-8.8529999999999998</v>
      </c>
      <c r="L16" s="4">
        <f t="shared" si="2"/>
        <v>-8.8336999999999986</v>
      </c>
      <c r="M16" s="4">
        <f t="shared" si="3"/>
        <v>2.79108927561346</v>
      </c>
      <c r="O16" s="7"/>
    </row>
    <row r="17" spans="1:15">
      <c r="A17" s="1" t="s">
        <v>20</v>
      </c>
      <c r="B17">
        <v>-9.69</v>
      </c>
      <c r="C17">
        <v>-6.95</v>
      </c>
      <c r="D17">
        <v>-5.6070000000000002</v>
      </c>
      <c r="E17">
        <v>-10.54</v>
      </c>
      <c r="F17">
        <v>-8.0860000000000003</v>
      </c>
      <c r="G17">
        <v>-16.37</v>
      </c>
      <c r="H17">
        <v>-11.04</v>
      </c>
      <c r="I17">
        <v>-6.31</v>
      </c>
      <c r="J17">
        <v>-10.11</v>
      </c>
      <c r="K17">
        <v>-9.2509999999999994</v>
      </c>
      <c r="L17" s="4">
        <f t="shared" si="2"/>
        <v>-9.3953999999999986</v>
      </c>
      <c r="M17" s="4">
        <f t="shared" si="3"/>
        <v>3.0703661453752815</v>
      </c>
      <c r="O17" s="7"/>
    </row>
    <row r="18" spans="1:15">
      <c r="A18" s="1" t="s">
        <v>21</v>
      </c>
      <c r="B18">
        <v>-10.64</v>
      </c>
      <c r="C18">
        <v>-9.02</v>
      </c>
      <c r="D18">
        <v>-6.0880000000000001</v>
      </c>
      <c r="E18">
        <v>-10.74</v>
      </c>
      <c r="F18">
        <v>-8.7609999999999992</v>
      </c>
      <c r="G18">
        <v>-17.309999999999999</v>
      </c>
      <c r="H18">
        <v>-12.44</v>
      </c>
      <c r="I18">
        <v>-9.1</v>
      </c>
      <c r="J18">
        <v>-10.4</v>
      </c>
      <c r="K18">
        <v>-9.84</v>
      </c>
      <c r="L18" s="4">
        <f t="shared" si="2"/>
        <v>-10.4339</v>
      </c>
      <c r="M18" s="4">
        <f t="shared" si="3"/>
        <v>2.9299046799056994</v>
      </c>
      <c r="O18" s="7"/>
    </row>
    <row r="19" spans="1:15">
      <c r="A19" s="1" t="s">
        <v>22</v>
      </c>
      <c r="B19">
        <v>-7.09</v>
      </c>
      <c r="C19">
        <v>-10.82</v>
      </c>
      <c r="D19">
        <v>-8.8140000000000001</v>
      </c>
      <c r="E19">
        <v>-10.74</v>
      </c>
      <c r="F19">
        <v>-9.67</v>
      </c>
      <c r="G19">
        <v>-17.489999999999998</v>
      </c>
      <c r="H19">
        <v>-13.74</v>
      </c>
      <c r="I19">
        <v>-12.89</v>
      </c>
      <c r="J19">
        <v>-10.27</v>
      </c>
      <c r="K19">
        <v>-10.210000000000001</v>
      </c>
      <c r="L19" s="4">
        <f t="shared" si="2"/>
        <v>-11.173399999999997</v>
      </c>
      <c r="M19" s="4">
        <f t="shared" si="3"/>
        <v>2.9057743355066212</v>
      </c>
      <c r="O19" s="7"/>
    </row>
    <row r="21" spans="1:15">
      <c r="A21" s="13" t="s">
        <v>13</v>
      </c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</row>
    <row r="22" spans="1:15">
      <c r="B22" s="12" t="s">
        <v>34</v>
      </c>
      <c r="C22" s="12" t="s">
        <v>35</v>
      </c>
      <c r="D22" s="12" t="s">
        <v>36</v>
      </c>
      <c r="E22" s="12" t="s">
        <v>37</v>
      </c>
      <c r="F22" s="12" t="s">
        <v>38</v>
      </c>
      <c r="G22" s="12" t="s">
        <v>39</v>
      </c>
      <c r="H22" s="12" t="s">
        <v>40</v>
      </c>
      <c r="I22" s="12" t="s">
        <v>41</v>
      </c>
      <c r="J22" s="12" t="s">
        <v>42</v>
      </c>
      <c r="K22" s="12" t="s">
        <v>43</v>
      </c>
      <c r="L22" s="4" t="s">
        <v>0</v>
      </c>
      <c r="M22" s="4" t="s">
        <v>1</v>
      </c>
      <c r="O22" s="7"/>
    </row>
    <row r="23" spans="1:15">
      <c r="A23" s="1" t="s">
        <v>23</v>
      </c>
      <c r="B23">
        <v>61.74</v>
      </c>
      <c r="C23">
        <v>63.54</v>
      </c>
      <c r="D23">
        <v>61.44</v>
      </c>
      <c r="E23">
        <v>61.44</v>
      </c>
      <c r="F23">
        <v>63.54</v>
      </c>
      <c r="G23">
        <v>63.24</v>
      </c>
      <c r="H23" s="5">
        <v>60.24</v>
      </c>
      <c r="I23" s="5">
        <v>62.04</v>
      </c>
      <c r="J23">
        <v>62.34</v>
      </c>
      <c r="K23">
        <v>63.24</v>
      </c>
      <c r="L23" s="4">
        <f>AVERAGE(B23:K23)</f>
        <v>62.280000000000008</v>
      </c>
      <c r="M23" s="4">
        <f>STDEV(B23:K23)</f>
        <v>1.1027239001672178</v>
      </c>
    </row>
    <row r="24" spans="1:15">
      <c r="A24" s="1" t="s">
        <v>16</v>
      </c>
      <c r="B24">
        <v>-0.60040000000000004</v>
      </c>
      <c r="C24">
        <v>0.16850000000000001</v>
      </c>
      <c r="D24">
        <v>-0.32619999999999999</v>
      </c>
      <c r="E24">
        <v>-3.7379999999999997E-2</v>
      </c>
      <c r="F24">
        <v>-1.2050000000000001</v>
      </c>
      <c r="G24">
        <v>0.57330000000000003</v>
      </c>
      <c r="H24" s="5">
        <v>0.24909999999999999</v>
      </c>
      <c r="I24" s="5">
        <v>0.3327</v>
      </c>
      <c r="J24">
        <v>-0.26729999999999998</v>
      </c>
      <c r="K24">
        <v>0.82469999999999999</v>
      </c>
      <c r="L24" s="4">
        <f t="shared" ref="L24:L30" si="4">AVERAGE(B24:K24)</f>
        <v>-2.8798000000000011E-2</v>
      </c>
      <c r="M24" s="4">
        <f t="shared" ref="M24:M30" si="5">STDEV(B24:K24)</f>
        <v>0.59566957995556935</v>
      </c>
    </row>
    <row r="25" spans="1:15">
      <c r="A25" s="1" t="s">
        <v>17</v>
      </c>
      <c r="B25">
        <v>-0.94679999999999997</v>
      </c>
      <c r="C25">
        <v>0.71309999999999996</v>
      </c>
      <c r="D25">
        <v>-0.60299999999999998</v>
      </c>
      <c r="E25">
        <v>-0.36480000000000001</v>
      </c>
      <c r="F25">
        <v>5.2519999999999997E-2</v>
      </c>
      <c r="G25">
        <v>5.7599999999999998E-2</v>
      </c>
      <c r="H25" s="5">
        <v>0.18820000000000001</v>
      </c>
      <c r="I25" s="5">
        <v>0.57410000000000005</v>
      </c>
      <c r="J25">
        <v>-0.56899999999999995</v>
      </c>
      <c r="K25">
        <v>0.4723</v>
      </c>
      <c r="L25" s="4">
        <f t="shared" si="4"/>
        <v>-4.2577999999999991E-2</v>
      </c>
      <c r="M25" s="4">
        <f t="shared" si="5"/>
        <v>0.5579143183480576</v>
      </c>
    </row>
    <row r="26" spans="1:15">
      <c r="A26" s="1" t="s">
        <v>18</v>
      </c>
      <c r="B26">
        <v>-1.1970000000000001</v>
      </c>
      <c r="C26">
        <v>0.48399999999999999</v>
      </c>
      <c r="D26">
        <v>-0.46679999999999999</v>
      </c>
      <c r="E26">
        <v>-0.1779</v>
      </c>
      <c r="F26">
        <v>0.11899999999999999</v>
      </c>
      <c r="G26">
        <v>3.9649999999999998E-2</v>
      </c>
      <c r="H26" s="5">
        <v>0.21060000000000001</v>
      </c>
      <c r="I26" s="5">
        <v>0.76919999999999999</v>
      </c>
      <c r="J26">
        <v>-0.41049999999999998</v>
      </c>
      <c r="K26">
        <v>0.32329999999999998</v>
      </c>
      <c r="L26" s="4">
        <f t="shared" si="4"/>
        <v>-3.0645000000000016E-2</v>
      </c>
      <c r="M26" s="4">
        <f t="shared" si="5"/>
        <v>0.56095273639783794</v>
      </c>
    </row>
    <row r="27" spans="1:15">
      <c r="A27" s="1" t="s">
        <v>19</v>
      </c>
      <c r="B27">
        <v>-0.76</v>
      </c>
      <c r="C27">
        <v>5.3420000000000002E-2</v>
      </c>
      <c r="D27">
        <v>-0.15379999999999999</v>
      </c>
      <c r="E27">
        <v>-0.54359999999999997</v>
      </c>
      <c r="F27">
        <v>-0.41649999999999998</v>
      </c>
      <c r="G27">
        <v>-1.0249999999999999</v>
      </c>
      <c r="H27" s="5">
        <v>-0.2185</v>
      </c>
      <c r="I27" s="5">
        <v>0.52329999999999999</v>
      </c>
      <c r="J27">
        <v>-0.50519999999999998</v>
      </c>
      <c r="K27">
        <v>-0.22919999999999999</v>
      </c>
      <c r="L27" s="4">
        <f t="shared" si="4"/>
        <v>-0.32750800000000002</v>
      </c>
      <c r="M27" s="4">
        <f t="shared" si="5"/>
        <v>0.4321054739759726</v>
      </c>
    </row>
    <row r="28" spans="1:15">
      <c r="A28" s="1" t="s">
        <v>20</v>
      </c>
      <c r="B28">
        <v>-0.41399999999999998</v>
      </c>
      <c r="C28">
        <v>0.79810000000000003</v>
      </c>
      <c r="D28">
        <v>-0.56710000000000005</v>
      </c>
      <c r="E28">
        <v>-0.87980000000000003</v>
      </c>
      <c r="F28">
        <v>-0.65159999999999996</v>
      </c>
      <c r="G28">
        <v>-0.88690000000000002</v>
      </c>
      <c r="H28" s="5">
        <v>-0.19839999999999999</v>
      </c>
      <c r="I28" s="5">
        <v>0.26929999999999998</v>
      </c>
      <c r="J28">
        <v>-0.66900000000000004</v>
      </c>
      <c r="K28">
        <v>-0.53759999999999997</v>
      </c>
      <c r="L28" s="4">
        <f t="shared" si="4"/>
        <v>-0.37370000000000003</v>
      </c>
      <c r="M28" s="4">
        <f t="shared" si="5"/>
        <v>0.53407522774314187</v>
      </c>
    </row>
    <row r="29" spans="1:15">
      <c r="A29" s="1" t="s">
        <v>21</v>
      </c>
      <c r="B29">
        <v>-1.593</v>
      </c>
      <c r="C29">
        <v>0.75649999999999995</v>
      </c>
      <c r="D29">
        <v>-0.51139999999999997</v>
      </c>
      <c r="E29">
        <v>-0.13200000000000001</v>
      </c>
      <c r="F29">
        <v>-1.206</v>
      </c>
      <c r="G29">
        <v>0.85960000000000003</v>
      </c>
      <c r="H29" s="5">
        <v>-0.73080000000000001</v>
      </c>
      <c r="I29" s="5">
        <v>-0.43049999999999999</v>
      </c>
      <c r="J29">
        <v>-0.74280000000000002</v>
      </c>
      <c r="K29">
        <v>-0.68189999999999995</v>
      </c>
      <c r="L29" s="4">
        <f t="shared" si="4"/>
        <v>-0.44123000000000001</v>
      </c>
      <c r="M29" s="4">
        <f t="shared" si="5"/>
        <v>0.77255295259001855</v>
      </c>
    </row>
    <row r="30" spans="1:15">
      <c r="A30" s="1" t="s">
        <v>22</v>
      </c>
      <c r="B30">
        <v>-1.444</v>
      </c>
      <c r="C30">
        <v>0.90869999999999995</v>
      </c>
      <c r="D30">
        <v>0.3886</v>
      </c>
      <c r="E30">
        <v>7.1989999999999998E-2</v>
      </c>
      <c r="F30">
        <v>-1.1160000000000001</v>
      </c>
      <c r="G30">
        <v>0.69730000000000003</v>
      </c>
      <c r="H30" s="5">
        <v>0.88280000000000003</v>
      </c>
      <c r="I30" s="5">
        <v>-0.63959999999999995</v>
      </c>
      <c r="J30">
        <v>-0.70899999999999996</v>
      </c>
      <c r="K30">
        <v>0.27529999999999999</v>
      </c>
      <c r="L30" s="4">
        <f t="shared" si="4"/>
        <v>-6.8391000000000007E-2</v>
      </c>
      <c r="M30" s="4">
        <f t="shared" si="5"/>
        <v>0.85106921648855594</v>
      </c>
    </row>
    <row r="31" spans="1:15">
      <c r="H31" s="5"/>
      <c r="I31" s="5"/>
    </row>
    <row r="32" spans="1:15">
      <c r="A32" s="13" t="s">
        <v>15</v>
      </c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</row>
    <row r="33" spans="1:14">
      <c r="A33" s="1" t="s">
        <v>16</v>
      </c>
      <c r="B33">
        <v>-13.33</v>
      </c>
      <c r="C33">
        <v>-5.1719999999999997</v>
      </c>
      <c r="D33">
        <v>-9.92</v>
      </c>
      <c r="E33">
        <v>-8.3789999999999996</v>
      </c>
      <c r="F33">
        <v>-11.31</v>
      </c>
      <c r="G33">
        <v>-10.41</v>
      </c>
      <c r="H33" s="5">
        <v>-7.4889999999999999</v>
      </c>
      <c r="I33" s="5">
        <v>-7.03</v>
      </c>
      <c r="J33">
        <v>-10.42</v>
      </c>
      <c r="K33">
        <v>-9.2170000000000005</v>
      </c>
      <c r="L33" s="4">
        <f>AVERAGE(B33:K33)</f>
        <v>-9.2677000000000014</v>
      </c>
      <c r="M33" s="4">
        <f>STDEV(B33:K33)</f>
        <v>2.3444876744302854</v>
      </c>
    </row>
    <row r="34" spans="1:14">
      <c r="A34" s="1" t="s">
        <v>17</v>
      </c>
      <c r="B34">
        <v>-13.89</v>
      </c>
      <c r="C34">
        <v>-10.17</v>
      </c>
      <c r="D34">
        <v>-10.42</v>
      </c>
      <c r="E34">
        <v>-9.3160000000000007</v>
      </c>
      <c r="F34">
        <v>-13.35</v>
      </c>
      <c r="G34">
        <v>-11.78</v>
      </c>
      <c r="H34" s="5">
        <v>-10.02</v>
      </c>
      <c r="I34" s="5">
        <v>-10.06</v>
      </c>
      <c r="J34">
        <v>-11.36</v>
      </c>
      <c r="K34">
        <v>-12.47</v>
      </c>
      <c r="L34" s="4">
        <f t="shared" ref="L34:L39" si="6">AVERAGE(B34:K34)</f>
        <v>-11.2836</v>
      </c>
      <c r="M34" s="4">
        <f t="shared" ref="M34:M39" si="7">STDEV(B34:K34)</f>
        <v>1.5518578972745343</v>
      </c>
    </row>
    <row r="35" spans="1:14">
      <c r="A35" s="1" t="s">
        <v>18</v>
      </c>
      <c r="B35">
        <v>-14.78</v>
      </c>
      <c r="C35">
        <v>-12.68</v>
      </c>
      <c r="D35">
        <v>-14.44</v>
      </c>
      <c r="E35">
        <v>-11.41</v>
      </c>
      <c r="F35">
        <v>-14.56</v>
      </c>
      <c r="G35">
        <v>-12.71</v>
      </c>
      <c r="H35" s="5">
        <v>-10.039999999999999</v>
      </c>
      <c r="I35" s="5">
        <v>-12.11</v>
      </c>
      <c r="J35">
        <v>-12.39</v>
      </c>
      <c r="K35">
        <v>-13.88</v>
      </c>
      <c r="L35" s="4">
        <f t="shared" si="6"/>
        <v>-12.9</v>
      </c>
      <c r="M35" s="4">
        <f t="shared" si="7"/>
        <v>1.5271760431157508</v>
      </c>
    </row>
    <row r="36" spans="1:14">
      <c r="A36" s="1" t="s">
        <v>19</v>
      </c>
      <c r="B36">
        <v>-15.44</v>
      </c>
      <c r="C36">
        <v>-14.2</v>
      </c>
      <c r="D36">
        <v>-14.21</v>
      </c>
      <c r="E36">
        <v>-12.63</v>
      </c>
      <c r="F36">
        <v>-16.95</v>
      </c>
      <c r="G36">
        <v>-14.31</v>
      </c>
      <c r="H36" s="5">
        <v>-12.88</v>
      </c>
      <c r="I36" s="5">
        <v>-15.01</v>
      </c>
      <c r="J36">
        <v>-14.22</v>
      </c>
      <c r="K36">
        <v>-16.739999999999998</v>
      </c>
      <c r="L36" s="4">
        <f t="shared" si="6"/>
        <v>-14.659000000000002</v>
      </c>
      <c r="M36" s="4">
        <f t="shared" si="7"/>
        <v>1.4267636259887069</v>
      </c>
    </row>
    <row r="37" spans="1:14">
      <c r="A37" s="1" t="s">
        <v>20</v>
      </c>
      <c r="B37">
        <v>-17.079999999999998</v>
      </c>
      <c r="C37">
        <v>-14.52</v>
      </c>
      <c r="D37">
        <v>-15.38</v>
      </c>
      <c r="E37">
        <v>-13.39</v>
      </c>
      <c r="F37">
        <v>-18.760000000000002</v>
      </c>
      <c r="G37">
        <v>-20.07</v>
      </c>
      <c r="H37" s="5">
        <v>-15.2</v>
      </c>
      <c r="I37" s="5">
        <v>-16.100000000000001</v>
      </c>
      <c r="J37">
        <v>-16.309999999999999</v>
      </c>
      <c r="K37">
        <v>-18.690000000000001</v>
      </c>
      <c r="L37" s="4">
        <f t="shared" si="6"/>
        <v>-16.55</v>
      </c>
      <c r="M37" s="4">
        <f t="shared" si="7"/>
        <v>2.1000793635796975</v>
      </c>
    </row>
    <row r="38" spans="1:14">
      <c r="A38" s="1" t="s">
        <v>21</v>
      </c>
      <c r="B38">
        <v>-16.71</v>
      </c>
      <c r="C38">
        <v>-13.01</v>
      </c>
      <c r="D38">
        <v>-14.49</v>
      </c>
      <c r="E38">
        <v>-15.09</v>
      </c>
      <c r="F38">
        <v>-17.46</v>
      </c>
      <c r="G38">
        <v>-19.79</v>
      </c>
      <c r="H38" s="5">
        <v>-18.96</v>
      </c>
      <c r="I38" s="5">
        <v>-17.86</v>
      </c>
      <c r="J38">
        <v>-16.579999999999998</v>
      </c>
      <c r="K38">
        <v>-18.11</v>
      </c>
      <c r="L38" s="4">
        <f t="shared" si="6"/>
        <v>-16.806000000000001</v>
      </c>
      <c r="M38" s="4">
        <f t="shared" si="7"/>
        <v>2.0965961832349955</v>
      </c>
    </row>
    <row r="39" spans="1:14">
      <c r="A39" s="1" t="s">
        <v>22</v>
      </c>
      <c r="B39">
        <v>-16.16</v>
      </c>
      <c r="C39">
        <v>-12.62</v>
      </c>
      <c r="D39">
        <v>-14.11</v>
      </c>
      <c r="E39">
        <v>-14.16</v>
      </c>
      <c r="F39">
        <v>-17.239999999999998</v>
      </c>
      <c r="G39">
        <v>-19.78</v>
      </c>
      <c r="H39" s="5">
        <v>-17.02</v>
      </c>
      <c r="I39" s="5">
        <v>-16.72</v>
      </c>
      <c r="J39">
        <v>-15.12</v>
      </c>
      <c r="K39">
        <v>-18.850000000000001</v>
      </c>
      <c r="L39" s="4">
        <f t="shared" si="6"/>
        <v>-16.177999999999997</v>
      </c>
      <c r="M39" s="4">
        <f t="shared" si="7"/>
        <v>2.2204243838610163</v>
      </c>
    </row>
    <row r="41" spans="1:14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</row>
    <row r="42" spans="1:14">
      <c r="D42" s="1"/>
      <c r="E42" s="1"/>
      <c r="F42" s="1"/>
      <c r="G42" s="1"/>
      <c r="H42" s="2"/>
      <c r="N42" s="4"/>
    </row>
    <row r="52" spans="1:14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4"/>
    </row>
    <row r="61" spans="1:14">
      <c r="A61" s="13"/>
      <c r="B61" s="13"/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</row>
    <row r="62" spans="1:14">
      <c r="B62" s="2"/>
      <c r="H62" s="6"/>
      <c r="I62" s="6"/>
      <c r="J62" s="1"/>
      <c r="K62" s="1"/>
    </row>
    <row r="63" spans="1:14">
      <c r="H63" s="5"/>
      <c r="I63" s="5"/>
    </row>
    <row r="64" spans="1:14">
      <c r="H64" s="5"/>
      <c r="I64" s="5"/>
    </row>
    <row r="65" spans="1:13">
      <c r="H65" s="5"/>
      <c r="I65" s="5"/>
    </row>
    <row r="66" spans="1:13">
      <c r="H66" s="5"/>
      <c r="I66" s="5"/>
    </row>
    <row r="67" spans="1:13">
      <c r="H67" s="5"/>
      <c r="I67" s="5"/>
    </row>
    <row r="68" spans="1:13">
      <c r="H68" s="5"/>
      <c r="I68" s="5"/>
    </row>
    <row r="69" spans="1:13">
      <c r="H69" s="5"/>
      <c r="I69" s="5"/>
    </row>
    <row r="70" spans="1:13">
      <c r="H70" s="5"/>
      <c r="I70" s="5"/>
    </row>
    <row r="71" spans="1:13">
      <c r="H71" s="5"/>
      <c r="I71" s="5"/>
    </row>
    <row r="72" spans="1:13">
      <c r="A72" s="14"/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</row>
    <row r="73" spans="1:13">
      <c r="H73" s="5"/>
      <c r="I73" s="5"/>
    </row>
    <row r="74" spans="1:13">
      <c r="H74" s="5"/>
      <c r="I74" s="5"/>
    </row>
    <row r="75" spans="1:13">
      <c r="H75" s="5"/>
      <c r="I75" s="5"/>
    </row>
    <row r="76" spans="1:13">
      <c r="H76" s="5"/>
      <c r="I76" s="5"/>
    </row>
    <row r="77" spans="1:13">
      <c r="H77" s="5"/>
      <c r="I77" s="5"/>
    </row>
    <row r="78" spans="1:13">
      <c r="H78" s="5"/>
      <c r="I78" s="5"/>
    </row>
    <row r="79" spans="1:13">
      <c r="H79" s="5"/>
      <c r="I79" s="5"/>
    </row>
  </sheetData>
  <mergeCells count="8">
    <mergeCell ref="A1:M1"/>
    <mergeCell ref="A12:M12"/>
    <mergeCell ref="A52:M52"/>
    <mergeCell ref="A61:M61"/>
    <mergeCell ref="A72:M72"/>
    <mergeCell ref="A21:M21"/>
    <mergeCell ref="A32:M32"/>
    <mergeCell ref="A41:M4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M2" sqref="M2:M8"/>
    </sheetView>
  </sheetViews>
  <sheetFormatPr defaultRowHeight="13.5"/>
  <cols>
    <col min="3" max="3" width="9" style="9"/>
    <col min="6" max="6" width="9" style="9"/>
    <col min="10" max="10" width="9" style="9"/>
    <col min="13" max="13" width="9" style="9"/>
  </cols>
  <sheetData>
    <row r="1" spans="1:13">
      <c r="A1" s="5" t="s">
        <v>2</v>
      </c>
      <c r="B1" s="5" t="s">
        <v>3</v>
      </c>
      <c r="C1" s="8" t="s">
        <v>4</v>
      </c>
      <c r="D1" s="5" t="s">
        <v>5</v>
      </c>
      <c r="E1" s="5" t="s">
        <v>6</v>
      </c>
      <c r="F1" s="8" t="s">
        <v>7</v>
      </c>
      <c r="G1" s="5"/>
      <c r="H1" s="5" t="s">
        <v>8</v>
      </c>
      <c r="I1" s="5" t="s">
        <v>9</v>
      </c>
      <c r="J1" s="8" t="s">
        <v>4</v>
      </c>
      <c r="K1" s="5" t="s">
        <v>10</v>
      </c>
      <c r="L1" s="5" t="s">
        <v>11</v>
      </c>
      <c r="M1" s="8" t="s">
        <v>7</v>
      </c>
    </row>
    <row r="2" spans="1:13">
      <c r="A2" s="10">
        <v>6.2401</v>
      </c>
      <c r="B2" s="5">
        <v>8.432500000000001</v>
      </c>
      <c r="C2" s="9">
        <f>B2-A2</f>
        <v>2.192400000000001</v>
      </c>
      <c r="D2" s="11">
        <v>1.9308929684359917</v>
      </c>
      <c r="E2" s="5">
        <v>1.3854160426063742</v>
      </c>
      <c r="F2" s="9">
        <f>SUM(D2:E2)</f>
        <v>3.3163090110423656</v>
      </c>
      <c r="G2" s="5"/>
      <c r="H2" s="5">
        <v>-3.7673000000000001</v>
      </c>
      <c r="I2" s="5">
        <v>-9.2677000000000014</v>
      </c>
      <c r="J2" s="9">
        <f>H2-I2</f>
        <v>5.5004000000000008</v>
      </c>
      <c r="K2" s="5">
        <v>1.6413369245831273</v>
      </c>
      <c r="L2" s="5">
        <v>2.3444876744302854</v>
      </c>
      <c r="M2" s="9">
        <f>SUM(K2:L2)</f>
        <v>3.9858245990134127</v>
      </c>
    </row>
    <row r="3" spans="1:13">
      <c r="A3" s="10">
        <v>7.4262000000000015</v>
      </c>
      <c r="B3" s="5">
        <v>9.5147000000000013</v>
      </c>
      <c r="C3" s="9">
        <f t="shared" ref="C3:C8" si="0">B3-A3</f>
        <v>2.0884999999999998</v>
      </c>
      <c r="D3" s="11">
        <v>1.7389310765205341</v>
      </c>
      <c r="E3" s="5">
        <v>1.4181000630734271</v>
      </c>
      <c r="F3" s="9">
        <f t="shared" ref="F3:F8" si="1">SUM(D3:E3)</f>
        <v>3.1570311395939612</v>
      </c>
      <c r="G3" s="5"/>
      <c r="H3" s="5">
        <v>-5.5334999999999992</v>
      </c>
      <c r="I3" s="5">
        <v>-11.2836</v>
      </c>
      <c r="J3" s="9">
        <f t="shared" ref="J3:J8" si="2">H3-I3</f>
        <v>5.7501000000000007</v>
      </c>
      <c r="K3" s="5">
        <v>2.1489443532426202</v>
      </c>
      <c r="L3" s="5">
        <v>1.5518578972745343</v>
      </c>
      <c r="M3" s="9">
        <f t="shared" ref="M3:M8" si="3">SUM(K3:L3)</f>
        <v>3.7008022505171545</v>
      </c>
    </row>
    <row r="4" spans="1:13">
      <c r="A4" s="10">
        <v>8.6620999999999988</v>
      </c>
      <c r="B4" s="5">
        <v>11.2593</v>
      </c>
      <c r="C4" s="9">
        <f t="shared" si="0"/>
        <v>2.5972000000000008</v>
      </c>
      <c r="D4" s="11">
        <v>1.5068133741258245</v>
      </c>
      <c r="E4" s="5">
        <v>1.4217338436649183</v>
      </c>
      <c r="F4" s="9">
        <f t="shared" si="1"/>
        <v>2.9285472177907428</v>
      </c>
      <c r="G4" s="5"/>
      <c r="H4" s="5">
        <v>-7.1637999999999993</v>
      </c>
      <c r="I4" s="5">
        <v>-12.899999999999997</v>
      </c>
      <c r="J4" s="9">
        <f t="shared" si="2"/>
        <v>5.7361999999999975</v>
      </c>
      <c r="K4" s="5">
        <v>2.7594544066213929</v>
      </c>
      <c r="L4" s="5">
        <v>1.5271760431157757</v>
      </c>
      <c r="M4" s="9">
        <f t="shared" si="3"/>
        <v>4.286630449737169</v>
      </c>
    </row>
    <row r="5" spans="1:13">
      <c r="A5" s="10">
        <v>9.447300000000002</v>
      </c>
      <c r="B5" s="5">
        <v>12.315000000000001</v>
      </c>
      <c r="C5" s="9">
        <f t="shared" si="0"/>
        <v>2.8676999999999992</v>
      </c>
      <c r="D5" s="11">
        <v>1.647073502373894</v>
      </c>
      <c r="E5" s="5">
        <v>2.0371835132522156</v>
      </c>
      <c r="F5" s="9">
        <f t="shared" si="1"/>
        <v>3.6842570156261099</v>
      </c>
      <c r="G5" s="5"/>
      <c r="H5" s="5">
        <v>-8.8336999999999986</v>
      </c>
      <c r="I5" s="5">
        <v>-14.659000000000002</v>
      </c>
      <c r="J5" s="9">
        <f t="shared" si="2"/>
        <v>5.8253000000000039</v>
      </c>
      <c r="K5" s="5">
        <v>2.79108927561346</v>
      </c>
      <c r="L5" s="5">
        <v>1.4267636259886529</v>
      </c>
      <c r="M5" s="9">
        <f t="shared" si="3"/>
        <v>4.2178529016021127</v>
      </c>
    </row>
    <row r="6" spans="1:13">
      <c r="A6" s="10">
        <v>9.8564999999999987</v>
      </c>
      <c r="B6" s="5">
        <v>13.3786</v>
      </c>
      <c r="C6" s="9">
        <f t="shared" si="0"/>
        <v>3.5221000000000018</v>
      </c>
      <c r="D6" s="11">
        <v>1.9771010905419704</v>
      </c>
      <c r="E6" s="5">
        <v>2.3372114533729742</v>
      </c>
      <c r="F6" s="9">
        <f t="shared" si="1"/>
        <v>4.3143125439149443</v>
      </c>
      <c r="G6" s="5"/>
      <c r="H6" s="5">
        <v>-9.3953999999999986</v>
      </c>
      <c r="I6" s="5">
        <v>-16.550000000000004</v>
      </c>
      <c r="J6" s="9">
        <f t="shared" si="2"/>
        <v>7.1546000000000056</v>
      </c>
      <c r="K6" s="5">
        <v>3.0703661453752815</v>
      </c>
      <c r="L6" s="5">
        <v>2.1000793635796731</v>
      </c>
      <c r="M6" s="9">
        <f t="shared" si="3"/>
        <v>5.1704455089549546</v>
      </c>
    </row>
    <row r="7" spans="1:13">
      <c r="A7" s="10">
        <v>10.445199999999998</v>
      </c>
      <c r="B7" s="5">
        <v>14.141200000000001</v>
      </c>
      <c r="C7" s="9">
        <f t="shared" si="0"/>
        <v>3.6960000000000033</v>
      </c>
      <c r="D7" s="11">
        <v>2.5108795183273118</v>
      </c>
      <c r="E7" s="5">
        <v>2.6761707635267888</v>
      </c>
      <c r="F7" s="9">
        <f t="shared" si="1"/>
        <v>5.1870502818541002</v>
      </c>
      <c r="G7" s="5"/>
      <c r="H7" s="5">
        <v>-10.4339</v>
      </c>
      <c r="I7" s="5">
        <v>-16.806000000000001</v>
      </c>
      <c r="J7" s="9">
        <f t="shared" si="2"/>
        <v>6.3721000000000014</v>
      </c>
      <c r="K7" s="5">
        <v>2.9299046799056994</v>
      </c>
      <c r="L7" s="5">
        <v>2.0965961832349955</v>
      </c>
      <c r="M7" s="9">
        <f t="shared" si="3"/>
        <v>5.0265008631406953</v>
      </c>
    </row>
    <row r="8" spans="1:13">
      <c r="A8" s="10">
        <v>10.9933</v>
      </c>
      <c r="B8" s="5">
        <v>14.005799999999999</v>
      </c>
      <c r="C8" s="9">
        <f t="shared" si="0"/>
        <v>3.0124999999999993</v>
      </c>
      <c r="D8" s="11">
        <v>2.8608506912766027</v>
      </c>
      <c r="E8" s="5">
        <v>2.4633425259187987</v>
      </c>
      <c r="F8" s="9">
        <f t="shared" si="1"/>
        <v>5.3241932171954014</v>
      </c>
      <c r="G8" s="5"/>
      <c r="H8" s="5">
        <v>-11.173399999999997</v>
      </c>
      <c r="I8" s="5">
        <v>-16.177999999999997</v>
      </c>
      <c r="J8" s="9">
        <f t="shared" si="2"/>
        <v>5.0045999999999999</v>
      </c>
      <c r="K8" s="5">
        <v>2.9057743355066212</v>
      </c>
      <c r="L8" s="5">
        <v>2.2204243838610163</v>
      </c>
      <c r="M8" s="9">
        <f t="shared" si="3"/>
        <v>5.126198719367637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18T00:44:23Z</dcterms:modified>
</cp:coreProperties>
</file>